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sus\Desktop\"/>
    </mc:Choice>
  </mc:AlternateContent>
  <bookViews>
    <workbookView xWindow="0" yWindow="0" windowWidth="23040" windowHeight="8616"/>
  </bookViews>
  <sheets>
    <sheet name="Sheet2" sheetId="2" r:id="rId1"/>
  </sheets>
  <definedNames>
    <definedName name="_xlnm.Print_Area" localSheetId="0">Sheet2!$A$1:$F$69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3" i="2" l="1"/>
  <c r="F23" i="2"/>
  <c r="F60" i="2"/>
  <c r="E60" i="2"/>
  <c r="D23" i="2"/>
  <c r="D60" i="2"/>
  <c r="C60" i="2"/>
  <c r="C23" i="2"/>
  <c r="B23" i="2"/>
  <c r="B60" i="2"/>
</calcChain>
</file>

<file path=xl/sharedStrings.xml><?xml version="1.0" encoding="utf-8"?>
<sst xmlns="http://schemas.openxmlformats.org/spreadsheetml/2006/main" count="165" uniqueCount="58">
  <si>
    <t>twister</t>
  </si>
  <si>
    <t>Auto</t>
  </si>
  <si>
    <t>Date_of_Execution</t>
  </si>
  <si>
    <t>Code_File_Name</t>
  </si>
  <si>
    <t>rng_Seed</t>
  </si>
  <si>
    <t>rng_Scheme</t>
  </si>
  <si>
    <t>Sampling_Approach</t>
  </si>
  <si>
    <t>Number_of_Folds</t>
  </si>
  <si>
    <t>Cross_Validation_Approach</t>
  </si>
  <si>
    <t>Pretrained_Model</t>
  </si>
  <si>
    <t>GoogLeNet</t>
  </si>
  <si>
    <t>Number_of_Classes</t>
  </si>
  <si>
    <t>Datastore_Structure</t>
  </si>
  <si>
    <t>Layer</t>
  </si>
  <si>
    <t>Superficial</t>
  </si>
  <si>
    <t>Balanced_Datastore_Structure</t>
  </si>
  <si>
    <t>Test_Data</t>
  </si>
  <si>
    <t>sgdm</t>
  </si>
  <si>
    <t>Case_No</t>
  </si>
  <si>
    <t>MiniBatchSize</t>
  </si>
  <si>
    <t>InitialLearnRate</t>
  </si>
  <si>
    <t>MaxEpochs</t>
  </si>
  <si>
    <t>MaxAccuracy</t>
  </si>
  <si>
    <t>MinAccuracy</t>
  </si>
  <si>
    <t>MeanAccuracy</t>
  </si>
  <si>
    <t>StdAccuracy</t>
  </si>
  <si>
    <t>ROC_AUC</t>
  </si>
  <si>
    <t>Accuracy</t>
  </si>
  <si>
    <t>Sensitivity</t>
  </si>
  <si>
    <t>Specificity</t>
  </si>
  <si>
    <t>Precision</t>
  </si>
  <si>
    <t>MCC</t>
  </si>
  <si>
    <t>F1_Score</t>
  </si>
  <si>
    <t>Kappa</t>
  </si>
  <si>
    <t>Explanation</t>
  </si>
  <si>
    <t>FPR</t>
  </si>
  <si>
    <t>Manual</t>
  </si>
  <si>
    <t>CoV</t>
  </si>
  <si>
    <t>Deep</t>
  </si>
  <si>
    <t>Arbitrary_sampling</t>
  </si>
  <si>
    <t>No_sampling</t>
  </si>
  <si>
    <t>24.12.2024</t>
  </si>
  <si>
    <t>TransferLearning_v14.mlx</t>
  </si>
  <si>
    <t>136/78/39</t>
  </si>
  <si>
    <t>This is the base case</t>
  </si>
  <si>
    <t xml:space="preserve">The original dataset in each fold is split into train and test sets, with oversampling applied in each fold independently only to the training set. </t>
  </si>
  <si>
    <t>Over_sampling</t>
  </si>
  <si>
    <t>109/62/31</t>
  </si>
  <si>
    <t>200/200/200</t>
  </si>
  <si>
    <t>-</t>
  </si>
  <si>
    <t>70/70/70</t>
  </si>
  <si>
    <t>Internal (27/16/8)</t>
  </si>
  <si>
    <t>109/109/109</t>
  </si>
  <si>
    <t>Internal (10/10/10)</t>
  </si>
  <si>
    <t>126/68/29</t>
  </si>
  <si>
    <t>126/126/126</t>
  </si>
  <si>
    <t>Optimization_Algorithm</t>
  </si>
  <si>
    <t>Over_sampling 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b/>
      <sz val="11"/>
      <color rgb="FF00B050"/>
      <name val="Arial"/>
      <family val="2"/>
      <scheme val="minor"/>
    </font>
    <font>
      <sz val="11"/>
      <color rgb="FF00B050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3" borderId="1" xfId="0" applyFont="1" applyFill="1" applyBorder="1" applyAlignment="1">
      <alignment horizontal="left" vertical="center"/>
    </xf>
    <xf numFmtId="164" fontId="0" fillId="3" borderId="1" xfId="0" applyNumberFormat="1" applyFill="1" applyBorder="1" applyAlignment="1">
      <alignment horizontal="center" vertical="center"/>
    </xf>
    <xf numFmtId="0" fontId="0" fillId="3" borderId="0" xfId="0" applyFill="1"/>
    <xf numFmtId="164" fontId="0" fillId="3" borderId="1" xfId="0" applyNumberFormat="1" applyFill="1" applyBorder="1" applyAlignment="1">
      <alignment horizontal="center" vertical="center" wrapText="1"/>
    </xf>
    <xf numFmtId="164" fontId="0" fillId="3" borderId="0" xfId="0" applyNumberFormat="1" applyFill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2" fillId="3" borderId="1" xfId="0" applyFont="1" applyFill="1" applyBorder="1" applyAlignment="1">
      <alignment horizontal="left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69"/>
  <sheetViews>
    <sheetView tabSelected="1" topLeftCell="A75" zoomScaleNormal="100" workbookViewId="0">
      <selection activeCell="E44" sqref="E44"/>
    </sheetView>
  </sheetViews>
  <sheetFormatPr defaultRowHeight="13.8" x14ac:dyDescent="0.25"/>
  <cols>
    <col min="1" max="1" width="27.8984375" bestFit="1" customWidth="1"/>
    <col min="2" max="3" width="25.69921875" style="4" customWidth="1"/>
    <col min="4" max="4" width="32.5" style="4" bestFit="1" customWidth="1"/>
    <col min="5" max="5" width="31.5" style="4" bestFit="1" customWidth="1"/>
    <col min="6" max="6" width="39.5" style="4" bestFit="1" customWidth="1"/>
  </cols>
  <sheetData>
    <row r="1" spans="1:6" s="7" customFormat="1" x14ac:dyDescent="0.25">
      <c r="A1" s="5" t="s">
        <v>18</v>
      </c>
      <c r="B1" s="10">
        <v>2</v>
      </c>
      <c r="C1" s="10">
        <v>3</v>
      </c>
      <c r="D1" s="10">
        <v>8</v>
      </c>
      <c r="E1" s="10">
        <v>11</v>
      </c>
      <c r="F1" s="10">
        <v>10</v>
      </c>
    </row>
    <row r="2" spans="1:6" s="7" customFormat="1" x14ac:dyDescent="0.25">
      <c r="A2" s="5" t="s">
        <v>4</v>
      </c>
      <c r="B2" s="10">
        <v>1986</v>
      </c>
      <c r="C2" s="10">
        <v>1986</v>
      </c>
      <c r="D2" s="10">
        <v>1986</v>
      </c>
      <c r="E2" s="10">
        <v>1986</v>
      </c>
      <c r="F2" s="10">
        <v>1986</v>
      </c>
    </row>
    <row r="3" spans="1:6" s="7" customFormat="1" x14ac:dyDescent="0.25">
      <c r="A3" s="5" t="s">
        <v>5</v>
      </c>
      <c r="B3" s="10" t="s">
        <v>0</v>
      </c>
      <c r="C3" s="10" t="s">
        <v>0</v>
      </c>
      <c r="D3" s="10" t="s">
        <v>0</v>
      </c>
      <c r="E3" s="10" t="s">
        <v>0</v>
      </c>
      <c r="F3" s="10" t="s">
        <v>0</v>
      </c>
    </row>
    <row r="4" spans="1:6" s="7" customFormat="1" x14ac:dyDescent="0.25">
      <c r="A4" s="5" t="s">
        <v>6</v>
      </c>
      <c r="B4" s="10" t="s">
        <v>40</v>
      </c>
      <c r="C4" s="10" t="s">
        <v>46</v>
      </c>
      <c r="D4" s="10" t="s">
        <v>39</v>
      </c>
      <c r="E4" s="10" t="s">
        <v>39</v>
      </c>
      <c r="F4" s="10" t="s">
        <v>57</v>
      </c>
    </row>
    <row r="5" spans="1:6" s="7" customFormat="1" x14ac:dyDescent="0.25">
      <c r="A5" s="5" t="s">
        <v>7</v>
      </c>
      <c r="B5" s="10">
        <v>5</v>
      </c>
      <c r="C5" s="10">
        <v>5</v>
      </c>
      <c r="D5" s="10">
        <v>5</v>
      </c>
      <c r="E5" s="10">
        <v>5</v>
      </c>
      <c r="F5" s="10">
        <v>5</v>
      </c>
    </row>
    <row r="6" spans="1:6" s="7" customFormat="1" x14ac:dyDescent="0.25">
      <c r="A6" s="5" t="s">
        <v>8</v>
      </c>
      <c r="B6" s="10" t="s">
        <v>1</v>
      </c>
      <c r="C6" s="10" t="s">
        <v>1</v>
      </c>
      <c r="D6" s="10" t="s">
        <v>1</v>
      </c>
      <c r="E6" s="10" t="s">
        <v>36</v>
      </c>
      <c r="F6" s="10" t="s">
        <v>36</v>
      </c>
    </row>
    <row r="7" spans="1:6" s="7" customFormat="1" x14ac:dyDescent="0.25">
      <c r="A7" s="5" t="s">
        <v>9</v>
      </c>
      <c r="B7" s="10" t="s">
        <v>10</v>
      </c>
      <c r="C7" s="10" t="s">
        <v>10</v>
      </c>
      <c r="D7" s="10" t="s">
        <v>10</v>
      </c>
      <c r="E7" s="10" t="s">
        <v>10</v>
      </c>
      <c r="F7" s="10" t="s">
        <v>10</v>
      </c>
    </row>
    <row r="8" spans="1:6" s="7" customFormat="1" x14ac:dyDescent="0.25">
      <c r="A8" s="5" t="s">
        <v>11</v>
      </c>
      <c r="B8" s="10">
        <v>3</v>
      </c>
      <c r="C8" s="10">
        <v>3</v>
      </c>
      <c r="D8" s="10">
        <v>3</v>
      </c>
      <c r="E8" s="10">
        <v>3</v>
      </c>
      <c r="F8" s="10">
        <v>3</v>
      </c>
    </row>
    <row r="9" spans="1:6" s="7" customFormat="1" x14ac:dyDescent="0.25">
      <c r="A9" s="5" t="s">
        <v>12</v>
      </c>
      <c r="B9" s="10" t="s">
        <v>43</v>
      </c>
      <c r="C9" s="10" t="s">
        <v>47</v>
      </c>
      <c r="D9" s="10" t="s">
        <v>47</v>
      </c>
      <c r="E9" s="10" t="s">
        <v>47</v>
      </c>
      <c r="F9" s="10" t="s">
        <v>54</v>
      </c>
    </row>
    <row r="10" spans="1:6" s="7" customFormat="1" x14ac:dyDescent="0.25">
      <c r="A10" s="5" t="s">
        <v>13</v>
      </c>
      <c r="B10" s="10" t="s">
        <v>14</v>
      </c>
      <c r="C10" s="10" t="s">
        <v>14</v>
      </c>
      <c r="D10" s="10" t="s">
        <v>14</v>
      </c>
      <c r="E10" s="10" t="s">
        <v>14</v>
      </c>
      <c r="F10" s="10" t="s">
        <v>14</v>
      </c>
    </row>
    <row r="11" spans="1:6" s="13" customFormat="1" x14ac:dyDescent="0.25">
      <c r="A11" s="11" t="s">
        <v>15</v>
      </c>
      <c r="B11" s="12" t="s">
        <v>49</v>
      </c>
      <c r="C11" s="12" t="s">
        <v>52</v>
      </c>
      <c r="D11" s="12" t="s">
        <v>48</v>
      </c>
      <c r="E11" s="12" t="s">
        <v>50</v>
      </c>
      <c r="F11" s="12" t="s">
        <v>55</v>
      </c>
    </row>
    <row r="12" spans="1:6" s="7" customFormat="1" x14ac:dyDescent="0.25">
      <c r="A12" s="5" t="s">
        <v>16</v>
      </c>
      <c r="B12" s="10" t="s">
        <v>51</v>
      </c>
      <c r="C12" s="10" t="s">
        <v>51</v>
      </c>
      <c r="D12" s="10" t="s">
        <v>51</v>
      </c>
      <c r="E12" s="10" t="s">
        <v>51</v>
      </c>
      <c r="F12" s="10" t="s">
        <v>53</v>
      </c>
    </row>
    <row r="13" spans="1:6" x14ac:dyDescent="0.25">
      <c r="A13" s="1"/>
      <c r="B13" s="2"/>
      <c r="C13" s="2"/>
      <c r="D13" s="2"/>
      <c r="E13" s="2"/>
      <c r="F13" s="3"/>
    </row>
    <row r="14" spans="1:6" s="7" customFormat="1" x14ac:dyDescent="0.25">
      <c r="A14" s="5" t="s">
        <v>56</v>
      </c>
      <c r="B14" s="10" t="s">
        <v>17</v>
      </c>
      <c r="C14" s="10" t="s">
        <v>17</v>
      </c>
      <c r="D14" s="10" t="s">
        <v>17</v>
      </c>
      <c r="E14" s="10" t="s">
        <v>17</v>
      </c>
      <c r="F14" s="10" t="s">
        <v>17</v>
      </c>
    </row>
    <row r="15" spans="1:6" s="7" customFormat="1" x14ac:dyDescent="0.25">
      <c r="A15" s="5" t="s">
        <v>20</v>
      </c>
      <c r="B15" s="10">
        <v>1E-3</v>
      </c>
      <c r="C15" s="10">
        <v>1E-3</v>
      </c>
      <c r="D15" s="10">
        <v>1E-3</v>
      </c>
      <c r="E15" s="10">
        <v>1E-3</v>
      </c>
      <c r="F15" s="10">
        <v>1E-3</v>
      </c>
    </row>
    <row r="16" spans="1:6" s="7" customFormat="1" x14ac:dyDescent="0.25">
      <c r="A16" s="5" t="s">
        <v>19</v>
      </c>
      <c r="B16" s="10">
        <v>50</v>
      </c>
      <c r="C16" s="10">
        <v>50</v>
      </c>
      <c r="D16" s="10">
        <v>50</v>
      </c>
      <c r="E16" s="10">
        <v>50</v>
      </c>
      <c r="F16" s="10">
        <v>50</v>
      </c>
    </row>
    <row r="17" spans="1:6" s="7" customFormat="1" x14ac:dyDescent="0.25">
      <c r="A17" s="5" t="s">
        <v>21</v>
      </c>
      <c r="B17" s="10">
        <v>30</v>
      </c>
      <c r="C17" s="10">
        <v>30</v>
      </c>
      <c r="D17" s="10">
        <v>30</v>
      </c>
      <c r="E17" s="10">
        <v>30</v>
      </c>
      <c r="F17" s="10">
        <v>30</v>
      </c>
    </row>
    <row r="18" spans="1:6" x14ac:dyDescent="0.25">
      <c r="A18" s="1"/>
      <c r="B18" s="2"/>
      <c r="C18" s="2"/>
      <c r="D18" s="2"/>
      <c r="E18" s="2"/>
      <c r="F18" s="3"/>
    </row>
    <row r="19" spans="1:6" s="7" customFormat="1" x14ac:dyDescent="0.25">
      <c r="A19" s="5" t="s">
        <v>22</v>
      </c>
      <c r="B19" s="6">
        <v>0.80389999999999995</v>
      </c>
      <c r="C19" s="6">
        <v>0.84309999999999996</v>
      </c>
      <c r="D19" s="6">
        <v>0.82</v>
      </c>
      <c r="E19" s="6">
        <v>0.80389999999999995</v>
      </c>
      <c r="F19" s="6">
        <v>0.83330000000000004</v>
      </c>
    </row>
    <row r="20" spans="1:6" s="7" customFormat="1" x14ac:dyDescent="0.25">
      <c r="A20" s="5" t="s">
        <v>23</v>
      </c>
      <c r="B20" s="6">
        <v>0.68630000000000002</v>
      </c>
      <c r="C20" s="6">
        <v>0.72</v>
      </c>
      <c r="D20" s="6">
        <v>0.64710000000000001</v>
      </c>
      <c r="E20" s="6">
        <v>0.60780000000000001</v>
      </c>
      <c r="F20" s="6">
        <v>0.63329999999999997</v>
      </c>
    </row>
    <row r="21" spans="1:6" s="7" customFormat="1" x14ac:dyDescent="0.25">
      <c r="A21" s="5" t="s">
        <v>24</v>
      </c>
      <c r="B21" s="6">
        <v>0.75080000000000002</v>
      </c>
      <c r="C21" s="6">
        <v>0.77049999999999996</v>
      </c>
      <c r="D21" s="6">
        <v>0.75109999999999999</v>
      </c>
      <c r="E21" s="6">
        <v>0.70760000000000001</v>
      </c>
      <c r="F21" s="6">
        <v>0.76</v>
      </c>
    </row>
    <row r="22" spans="1:6" s="7" customFormat="1" x14ac:dyDescent="0.25">
      <c r="A22" s="5" t="s">
        <v>25</v>
      </c>
      <c r="B22" s="6">
        <v>5.21E-2</v>
      </c>
      <c r="C22" s="6">
        <v>4.6800000000000001E-2</v>
      </c>
      <c r="D22" s="6">
        <v>7.4300000000000005E-2</v>
      </c>
      <c r="E22" s="6">
        <v>7.6100000000000001E-2</v>
      </c>
      <c r="F22" s="6">
        <v>7.5999999999999998E-2</v>
      </c>
    </row>
    <row r="23" spans="1:6" s="7" customFormat="1" x14ac:dyDescent="0.25">
      <c r="A23" s="5" t="s">
        <v>37</v>
      </c>
      <c r="B23" s="6">
        <f t="shared" ref="B23:F23" si="0">B22/B21</f>
        <v>6.939264784230155E-2</v>
      </c>
      <c r="C23" s="6">
        <f t="shared" si="0"/>
        <v>6.0739779364049326E-2</v>
      </c>
      <c r="D23" s="6">
        <f t="shared" si="0"/>
        <v>9.8921581680202375E-2</v>
      </c>
      <c r="E23" s="6">
        <f t="shared" si="0"/>
        <v>0.10754663651780667</v>
      </c>
      <c r="F23" s="6">
        <f t="shared" si="0"/>
        <v>9.9999999999999992E-2</v>
      </c>
    </row>
    <row r="24" spans="1:6" s="7" customFormat="1" x14ac:dyDescent="0.25">
      <c r="A24" s="5" t="s">
        <v>26</v>
      </c>
      <c r="B24" s="6">
        <v>0.82</v>
      </c>
      <c r="C24" s="6">
        <v>0.83</v>
      </c>
      <c r="D24" s="6">
        <v>0.83</v>
      </c>
      <c r="E24" s="6">
        <v>0.81</v>
      </c>
      <c r="F24" s="6">
        <v>0.84</v>
      </c>
    </row>
    <row r="25" spans="1:6" s="7" customFormat="1" x14ac:dyDescent="0.25">
      <c r="A25" s="5" t="s">
        <v>27</v>
      </c>
      <c r="B25" s="6">
        <v>0.751</v>
      </c>
      <c r="C25" s="6">
        <v>0.77080000000000004</v>
      </c>
      <c r="D25" s="6">
        <v>0.75</v>
      </c>
      <c r="E25" s="6">
        <v>0.70750000000000002</v>
      </c>
      <c r="F25" s="6">
        <v>0.76</v>
      </c>
    </row>
    <row r="26" spans="1:6" s="7" customFormat="1" x14ac:dyDescent="0.25">
      <c r="A26" s="5" t="s">
        <v>28</v>
      </c>
      <c r="B26" s="6">
        <v>0.7702</v>
      </c>
      <c r="C26" s="6">
        <v>0.79769999999999996</v>
      </c>
      <c r="D26" s="6">
        <v>0.78359999999999996</v>
      </c>
      <c r="E26" s="6">
        <v>0.7712</v>
      </c>
      <c r="F26" s="6">
        <v>0.76</v>
      </c>
    </row>
    <row r="27" spans="1:6" s="7" customFormat="1" x14ac:dyDescent="0.25">
      <c r="A27" s="5" t="s">
        <v>29</v>
      </c>
      <c r="B27" s="6">
        <v>0.84350000000000003</v>
      </c>
      <c r="C27" s="6">
        <v>0.85840000000000005</v>
      </c>
      <c r="D27" s="6">
        <v>0.84860000000000002</v>
      </c>
      <c r="E27" s="6">
        <v>0.83479999999999999</v>
      </c>
      <c r="F27" s="6">
        <v>0.88</v>
      </c>
    </row>
    <row r="28" spans="1:6" s="7" customFormat="1" x14ac:dyDescent="0.25">
      <c r="A28" s="5" t="s">
        <v>30</v>
      </c>
      <c r="B28" s="6">
        <v>0.78369999999999995</v>
      </c>
      <c r="C28" s="6">
        <v>0.80459999999999998</v>
      </c>
      <c r="D28" s="6">
        <v>0.77659999999999996</v>
      </c>
      <c r="E28" s="6">
        <v>0.75739999999999996</v>
      </c>
      <c r="F28" s="6">
        <v>0.77510000000000001</v>
      </c>
    </row>
    <row r="29" spans="1:6" s="7" customFormat="1" x14ac:dyDescent="0.25">
      <c r="A29" s="5" t="s">
        <v>32</v>
      </c>
      <c r="B29" s="6">
        <v>0.77410000000000001</v>
      </c>
      <c r="C29" s="6">
        <v>0.80030000000000001</v>
      </c>
      <c r="D29" s="6">
        <v>0.77939999999999998</v>
      </c>
      <c r="E29" s="6">
        <v>0.75960000000000005</v>
      </c>
      <c r="F29" s="6">
        <v>0.751</v>
      </c>
    </row>
    <row r="30" spans="1:6" s="7" customFormat="1" x14ac:dyDescent="0.25">
      <c r="A30" s="5" t="s">
        <v>31</v>
      </c>
      <c r="B30" s="6">
        <v>0.62509999999999999</v>
      </c>
      <c r="C30" s="6">
        <v>0.66200000000000003</v>
      </c>
      <c r="D30" s="6">
        <v>0.63</v>
      </c>
      <c r="E30" s="6">
        <v>0.5958</v>
      </c>
      <c r="F30" s="6">
        <v>0.64949999999999997</v>
      </c>
    </row>
    <row r="31" spans="1:6" s="7" customFormat="1" x14ac:dyDescent="0.25">
      <c r="A31" s="5" t="s">
        <v>33</v>
      </c>
      <c r="B31" s="6">
        <v>0.43969999999999998</v>
      </c>
      <c r="C31" s="6">
        <v>0.48420000000000002</v>
      </c>
      <c r="D31" s="6">
        <v>0.43969999999999998</v>
      </c>
      <c r="E31" s="6">
        <v>0.34189999999999998</v>
      </c>
      <c r="F31" s="6">
        <v>0.46</v>
      </c>
    </row>
    <row r="32" spans="1:6" s="7" customFormat="1" x14ac:dyDescent="0.25">
      <c r="A32" s="5" t="s">
        <v>35</v>
      </c>
      <c r="B32" s="6">
        <v>0.1565</v>
      </c>
      <c r="C32" s="6">
        <v>0.1416</v>
      </c>
      <c r="D32" s="6">
        <v>0.15140000000000001</v>
      </c>
      <c r="E32" s="6">
        <v>0.16520000000000001</v>
      </c>
      <c r="F32" s="6">
        <v>0.12</v>
      </c>
    </row>
    <row r="33" spans="1:6" s="7" customFormat="1" ht="82.8" x14ac:dyDescent="0.25">
      <c r="A33" s="5" t="s">
        <v>34</v>
      </c>
      <c r="B33" s="6" t="s">
        <v>44</v>
      </c>
      <c r="C33" s="8" t="s">
        <v>45</v>
      </c>
      <c r="D33" s="6"/>
      <c r="E33" s="6"/>
      <c r="F33" s="6"/>
    </row>
    <row r="34" spans="1:6" s="7" customFormat="1" x14ac:dyDescent="0.25">
      <c r="B34" s="9"/>
      <c r="C34" s="9"/>
      <c r="D34" s="9"/>
      <c r="E34" s="9"/>
      <c r="F34" s="9"/>
    </row>
    <row r="35" spans="1:6" s="7" customFormat="1" x14ac:dyDescent="0.25">
      <c r="B35" s="9"/>
      <c r="C35" s="9"/>
      <c r="D35" s="9"/>
      <c r="E35" s="9"/>
      <c r="F35" s="9"/>
    </row>
    <row r="36" spans="1:6" s="7" customFormat="1" x14ac:dyDescent="0.25">
      <c r="A36" s="5" t="s">
        <v>18</v>
      </c>
      <c r="B36" s="10">
        <v>1</v>
      </c>
      <c r="C36" s="10">
        <v>4</v>
      </c>
      <c r="D36" s="10">
        <v>6</v>
      </c>
      <c r="E36" s="10">
        <v>7</v>
      </c>
      <c r="F36" s="10">
        <v>9</v>
      </c>
    </row>
    <row r="37" spans="1:6" s="7" customFormat="1" x14ac:dyDescent="0.25">
      <c r="A37" s="5" t="s">
        <v>2</v>
      </c>
      <c r="B37" s="10" t="s">
        <v>41</v>
      </c>
      <c r="C37" s="10" t="s">
        <v>41</v>
      </c>
      <c r="D37" s="10" t="s">
        <v>41</v>
      </c>
      <c r="E37" s="10" t="s">
        <v>41</v>
      </c>
      <c r="F37" s="10" t="s">
        <v>41</v>
      </c>
    </row>
    <row r="38" spans="1:6" s="7" customFormat="1" x14ac:dyDescent="0.25">
      <c r="A38" s="5" t="s">
        <v>3</v>
      </c>
      <c r="B38" s="10" t="s">
        <v>42</v>
      </c>
      <c r="C38" s="10" t="s">
        <v>42</v>
      </c>
      <c r="D38" s="10" t="s">
        <v>42</v>
      </c>
      <c r="E38" s="10" t="s">
        <v>42</v>
      </c>
      <c r="F38" s="10" t="s">
        <v>42</v>
      </c>
    </row>
    <row r="39" spans="1:6" s="7" customFormat="1" x14ac:dyDescent="0.25">
      <c r="A39" s="5" t="s">
        <v>4</v>
      </c>
      <c r="B39" s="10">
        <v>1986</v>
      </c>
      <c r="C39" s="10">
        <v>1986</v>
      </c>
      <c r="D39" s="10">
        <v>1986</v>
      </c>
      <c r="E39" s="10">
        <v>1986</v>
      </c>
      <c r="F39" s="10">
        <v>1986</v>
      </c>
    </row>
    <row r="40" spans="1:6" s="7" customFormat="1" x14ac:dyDescent="0.25">
      <c r="A40" s="5" t="s">
        <v>5</v>
      </c>
      <c r="B40" s="10" t="s">
        <v>0</v>
      </c>
      <c r="C40" s="10" t="s">
        <v>0</v>
      </c>
      <c r="D40" s="10" t="s">
        <v>0</v>
      </c>
      <c r="E40" s="10" t="s">
        <v>0</v>
      </c>
      <c r="F40" s="10" t="s">
        <v>0</v>
      </c>
    </row>
    <row r="41" spans="1:6" s="7" customFormat="1" x14ac:dyDescent="0.25">
      <c r="A41" s="5" t="s">
        <v>6</v>
      </c>
      <c r="B41" s="10" t="s">
        <v>40</v>
      </c>
      <c r="C41" s="10" t="s">
        <v>46</v>
      </c>
      <c r="D41" s="10" t="s">
        <v>39</v>
      </c>
      <c r="E41" s="10" t="s">
        <v>39</v>
      </c>
      <c r="F41" s="10" t="s">
        <v>57</v>
      </c>
    </row>
    <row r="42" spans="1:6" s="7" customFormat="1" x14ac:dyDescent="0.25">
      <c r="A42" s="5" t="s">
        <v>7</v>
      </c>
      <c r="B42" s="10">
        <v>5</v>
      </c>
      <c r="C42" s="10">
        <v>5</v>
      </c>
      <c r="D42" s="10">
        <v>5</v>
      </c>
      <c r="E42" s="10">
        <v>5</v>
      </c>
      <c r="F42" s="10">
        <v>5</v>
      </c>
    </row>
    <row r="43" spans="1:6" s="7" customFormat="1" x14ac:dyDescent="0.25">
      <c r="A43" s="5" t="s">
        <v>8</v>
      </c>
      <c r="B43" s="10" t="s">
        <v>1</v>
      </c>
      <c r="C43" s="10" t="s">
        <v>1</v>
      </c>
      <c r="D43" s="10" t="s">
        <v>1</v>
      </c>
      <c r="E43" s="10" t="s">
        <v>1</v>
      </c>
      <c r="F43" s="10" t="s">
        <v>36</v>
      </c>
    </row>
    <row r="44" spans="1:6" s="7" customFormat="1" x14ac:dyDescent="0.25">
      <c r="A44" s="5" t="s">
        <v>9</v>
      </c>
      <c r="B44" s="10" t="s">
        <v>10</v>
      </c>
      <c r="C44" s="10" t="s">
        <v>10</v>
      </c>
      <c r="D44" s="10" t="s">
        <v>10</v>
      </c>
      <c r="E44" s="10" t="s">
        <v>10</v>
      </c>
      <c r="F44" s="10" t="s">
        <v>10</v>
      </c>
    </row>
    <row r="45" spans="1:6" s="7" customFormat="1" x14ac:dyDescent="0.25">
      <c r="A45" s="5" t="s">
        <v>11</v>
      </c>
      <c r="B45" s="10">
        <v>3</v>
      </c>
      <c r="C45" s="10">
        <v>3</v>
      </c>
      <c r="D45" s="10">
        <v>3</v>
      </c>
      <c r="E45" s="10">
        <v>3</v>
      </c>
      <c r="F45" s="10">
        <v>3</v>
      </c>
    </row>
    <row r="46" spans="1:6" s="7" customFormat="1" x14ac:dyDescent="0.25">
      <c r="A46" s="5" t="s">
        <v>12</v>
      </c>
      <c r="B46" s="10" t="s">
        <v>43</v>
      </c>
      <c r="C46" s="10" t="s">
        <v>47</v>
      </c>
      <c r="D46" s="10" t="s">
        <v>47</v>
      </c>
      <c r="E46" s="10" t="s">
        <v>47</v>
      </c>
      <c r="F46" s="10" t="s">
        <v>54</v>
      </c>
    </row>
    <row r="47" spans="1:6" s="7" customFormat="1" x14ac:dyDescent="0.25">
      <c r="A47" s="5" t="s">
        <v>13</v>
      </c>
      <c r="B47" s="10" t="s">
        <v>38</v>
      </c>
      <c r="C47" s="10" t="s">
        <v>38</v>
      </c>
      <c r="D47" s="10" t="s">
        <v>38</v>
      </c>
      <c r="E47" s="10" t="s">
        <v>38</v>
      </c>
      <c r="F47" s="10" t="s">
        <v>38</v>
      </c>
    </row>
    <row r="48" spans="1:6" s="13" customFormat="1" x14ac:dyDescent="0.25">
      <c r="A48" s="11" t="s">
        <v>15</v>
      </c>
      <c r="B48" s="12" t="s">
        <v>49</v>
      </c>
      <c r="C48" s="12" t="s">
        <v>52</v>
      </c>
      <c r="D48" s="12" t="s">
        <v>48</v>
      </c>
      <c r="E48" s="12" t="s">
        <v>50</v>
      </c>
      <c r="F48" s="12" t="s">
        <v>55</v>
      </c>
    </row>
    <row r="49" spans="1:6" s="7" customFormat="1" x14ac:dyDescent="0.25">
      <c r="A49" s="5" t="s">
        <v>16</v>
      </c>
      <c r="B49" s="10" t="s">
        <v>51</v>
      </c>
      <c r="C49" s="10" t="s">
        <v>51</v>
      </c>
      <c r="D49" s="10" t="s">
        <v>51</v>
      </c>
      <c r="E49" s="10" t="s">
        <v>51</v>
      </c>
      <c r="F49" s="10" t="s">
        <v>53</v>
      </c>
    </row>
    <row r="50" spans="1:6" x14ac:dyDescent="0.25">
      <c r="A50" s="1"/>
      <c r="B50" s="2"/>
      <c r="C50" s="2"/>
      <c r="D50" s="2"/>
      <c r="E50" s="2"/>
      <c r="F50" s="3"/>
    </row>
    <row r="51" spans="1:6" s="7" customFormat="1" x14ac:dyDescent="0.25">
      <c r="A51" s="5" t="s">
        <v>56</v>
      </c>
      <c r="B51" s="10" t="s">
        <v>17</v>
      </c>
      <c r="C51" s="10" t="s">
        <v>17</v>
      </c>
      <c r="D51" s="10" t="s">
        <v>17</v>
      </c>
      <c r="E51" s="10" t="s">
        <v>17</v>
      </c>
      <c r="F51" s="10" t="s">
        <v>17</v>
      </c>
    </row>
    <row r="52" spans="1:6" s="7" customFormat="1" x14ac:dyDescent="0.25">
      <c r="A52" s="5" t="s">
        <v>20</v>
      </c>
      <c r="B52" s="10">
        <v>1E-3</v>
      </c>
      <c r="C52" s="10">
        <v>1E-3</v>
      </c>
      <c r="D52" s="10">
        <v>1E-3</v>
      </c>
      <c r="E52" s="10">
        <v>1E-3</v>
      </c>
      <c r="F52" s="10">
        <v>1E-3</v>
      </c>
    </row>
    <row r="53" spans="1:6" s="7" customFormat="1" x14ac:dyDescent="0.25">
      <c r="A53" s="5" t="s">
        <v>19</v>
      </c>
      <c r="B53" s="10">
        <v>50</v>
      </c>
      <c r="C53" s="10">
        <v>50</v>
      </c>
      <c r="D53" s="10">
        <v>50</v>
      </c>
      <c r="E53" s="10">
        <v>50</v>
      </c>
      <c r="F53" s="10">
        <v>50</v>
      </c>
    </row>
    <row r="54" spans="1:6" s="7" customFormat="1" x14ac:dyDescent="0.25">
      <c r="A54" s="5" t="s">
        <v>21</v>
      </c>
      <c r="B54" s="10">
        <v>30</v>
      </c>
      <c r="C54" s="10">
        <v>30</v>
      </c>
      <c r="D54" s="10">
        <v>30</v>
      </c>
      <c r="E54" s="10">
        <v>30</v>
      </c>
      <c r="F54" s="10">
        <v>30</v>
      </c>
    </row>
    <row r="55" spans="1:6" x14ac:dyDescent="0.25">
      <c r="A55" s="1"/>
      <c r="B55" s="2"/>
      <c r="C55" s="2"/>
      <c r="D55" s="2"/>
      <c r="E55" s="2"/>
      <c r="F55" s="3"/>
    </row>
    <row r="56" spans="1:6" s="7" customFormat="1" x14ac:dyDescent="0.25">
      <c r="A56" s="5" t="s">
        <v>22</v>
      </c>
      <c r="B56" s="6">
        <v>0.74550000000000005</v>
      </c>
      <c r="C56" s="6">
        <v>0.78180000000000005</v>
      </c>
      <c r="D56" s="6">
        <v>0.78180000000000005</v>
      </c>
      <c r="E56" s="6">
        <v>0.75</v>
      </c>
      <c r="F56" s="6">
        <v>0.9</v>
      </c>
    </row>
    <row r="57" spans="1:6" s="7" customFormat="1" x14ac:dyDescent="0.25">
      <c r="A57" s="5" t="s">
        <v>23</v>
      </c>
      <c r="B57" s="6">
        <v>0.66069999999999995</v>
      </c>
      <c r="C57" s="6">
        <v>0.66069999999999995</v>
      </c>
      <c r="D57" s="6">
        <v>0.71430000000000005</v>
      </c>
      <c r="E57" s="6">
        <v>0.63639999999999997</v>
      </c>
      <c r="F57" s="6">
        <v>0.7</v>
      </c>
    </row>
    <row r="58" spans="1:6" s="7" customFormat="1" x14ac:dyDescent="0.25">
      <c r="A58" s="5" t="s">
        <v>24</v>
      </c>
      <c r="B58" s="6">
        <v>0.70789999999999997</v>
      </c>
      <c r="C58" s="6">
        <v>0.72970000000000002</v>
      </c>
      <c r="D58" s="6">
        <v>0.74739999999999995</v>
      </c>
      <c r="E58" s="6">
        <v>0.68940000000000001</v>
      </c>
      <c r="F58" s="6">
        <v>0.8</v>
      </c>
    </row>
    <row r="59" spans="1:6" s="7" customFormat="1" x14ac:dyDescent="0.25">
      <c r="A59" s="5" t="s">
        <v>25</v>
      </c>
      <c r="B59" s="6">
        <v>3.8399999999999997E-2</v>
      </c>
      <c r="C59" s="6">
        <v>5.7099999999999998E-2</v>
      </c>
      <c r="D59" s="6">
        <v>2.7199999999999998E-2</v>
      </c>
      <c r="E59" s="6">
        <v>4.3900000000000002E-2</v>
      </c>
      <c r="F59" s="6">
        <v>7.0699999999999999E-2</v>
      </c>
    </row>
    <row r="60" spans="1:6" s="7" customFormat="1" x14ac:dyDescent="0.25">
      <c r="A60" s="5" t="s">
        <v>37</v>
      </c>
      <c r="B60" s="6">
        <f t="shared" ref="B60:F60" si="1">B59/B58</f>
        <v>5.4244949851673961E-2</v>
      </c>
      <c r="C60" s="6">
        <f t="shared" si="1"/>
        <v>7.8251336165547483E-2</v>
      </c>
      <c r="D60" s="6">
        <f t="shared" si="1"/>
        <v>3.6392828472036391E-2</v>
      </c>
      <c r="E60" s="6">
        <f t="shared" si="1"/>
        <v>6.3678561067595008E-2</v>
      </c>
      <c r="F60" s="6">
        <f t="shared" si="1"/>
        <v>8.8374999999999995E-2</v>
      </c>
    </row>
    <row r="61" spans="1:6" s="7" customFormat="1" x14ac:dyDescent="0.25">
      <c r="A61" s="5" t="s">
        <v>26</v>
      </c>
      <c r="B61" s="6">
        <v>0.77</v>
      </c>
      <c r="C61" s="6">
        <v>0.81</v>
      </c>
      <c r="D61" s="6">
        <v>0.8</v>
      </c>
      <c r="E61" s="6">
        <v>0.78</v>
      </c>
      <c r="F61" s="6">
        <v>0.87</v>
      </c>
    </row>
    <row r="62" spans="1:6" s="7" customFormat="1" x14ac:dyDescent="0.25">
      <c r="A62" s="5" t="s">
        <v>27</v>
      </c>
      <c r="B62" s="6">
        <v>0.70760000000000001</v>
      </c>
      <c r="C62" s="6">
        <v>0.72919999999999996</v>
      </c>
      <c r="D62" s="6">
        <v>0.74729999999999996</v>
      </c>
      <c r="E62" s="6">
        <v>0.68940000000000001</v>
      </c>
      <c r="F62" s="6">
        <v>0.8</v>
      </c>
    </row>
    <row r="63" spans="1:6" s="7" customFormat="1" x14ac:dyDescent="0.25">
      <c r="A63" s="5" t="s">
        <v>28</v>
      </c>
      <c r="B63" s="6">
        <v>0.74</v>
      </c>
      <c r="C63" s="6">
        <v>0.76219999999999999</v>
      </c>
      <c r="D63" s="6">
        <v>0.77480000000000004</v>
      </c>
      <c r="E63" s="6">
        <v>0.75539999999999996</v>
      </c>
      <c r="F63" s="6">
        <v>0.8</v>
      </c>
    </row>
    <row r="64" spans="1:6" s="7" customFormat="1" x14ac:dyDescent="0.25">
      <c r="A64" s="5" t="s">
        <v>29</v>
      </c>
      <c r="B64" s="6">
        <v>0.81420000000000003</v>
      </c>
      <c r="C64" s="6">
        <v>0.8296</v>
      </c>
      <c r="D64" s="6">
        <v>0.83919999999999995</v>
      </c>
      <c r="E64" s="6">
        <v>0.81979999999999997</v>
      </c>
      <c r="F64" s="6">
        <v>0.9</v>
      </c>
    </row>
    <row r="65" spans="1:6" s="7" customFormat="1" x14ac:dyDescent="0.25">
      <c r="A65" s="5" t="s">
        <v>30</v>
      </c>
      <c r="B65" s="6">
        <v>0.74560000000000004</v>
      </c>
      <c r="C65" s="6">
        <v>0.76649999999999996</v>
      </c>
      <c r="D65" s="6">
        <v>0.78220000000000001</v>
      </c>
      <c r="E65" s="6">
        <v>0.74839999999999995</v>
      </c>
      <c r="F65" s="6">
        <v>0.80349999999999999</v>
      </c>
    </row>
    <row r="66" spans="1:6" s="7" customFormat="1" x14ac:dyDescent="0.25">
      <c r="A66" s="5" t="s">
        <v>32</v>
      </c>
      <c r="B66" s="6">
        <v>0.74170000000000003</v>
      </c>
      <c r="C66" s="6">
        <v>0.76390000000000002</v>
      </c>
      <c r="D66" s="6">
        <v>0.77749999999999997</v>
      </c>
      <c r="E66" s="6">
        <v>0.748</v>
      </c>
      <c r="F66" s="6">
        <v>0.79869999999999997</v>
      </c>
    </row>
    <row r="67" spans="1:6" s="7" customFormat="1" x14ac:dyDescent="0.25">
      <c r="A67" s="5" t="s">
        <v>31</v>
      </c>
      <c r="B67" s="6">
        <v>0.55979999999999996</v>
      </c>
      <c r="C67" s="6">
        <v>0.5958</v>
      </c>
      <c r="D67" s="6">
        <v>0.62070000000000003</v>
      </c>
      <c r="E67" s="6">
        <v>0.56810000000000005</v>
      </c>
      <c r="F67" s="6">
        <v>0.70220000000000005</v>
      </c>
    </row>
    <row r="68" spans="1:6" s="7" customFormat="1" x14ac:dyDescent="0.25">
      <c r="A68" s="5" t="s">
        <v>33</v>
      </c>
      <c r="B68" s="6">
        <v>0.34210000000000002</v>
      </c>
      <c r="C68" s="6">
        <v>0.39079999999999998</v>
      </c>
      <c r="D68" s="6">
        <v>0.43140000000000001</v>
      </c>
      <c r="E68" s="6">
        <v>0.3014</v>
      </c>
      <c r="F68" s="6">
        <v>0.55000000000000004</v>
      </c>
    </row>
    <row r="69" spans="1:6" s="7" customFormat="1" x14ac:dyDescent="0.25">
      <c r="A69" s="5" t="s">
        <v>35</v>
      </c>
      <c r="B69" s="6">
        <v>0.18579999999999999</v>
      </c>
      <c r="C69" s="6">
        <v>0.1704</v>
      </c>
      <c r="D69" s="6">
        <v>0.17199999999999999</v>
      </c>
      <c r="E69" s="6">
        <v>0.1802</v>
      </c>
      <c r="F69" s="6">
        <v>0.1</v>
      </c>
    </row>
  </sheetData>
  <mergeCells count="4">
    <mergeCell ref="A18:F18"/>
    <mergeCell ref="A13:F13"/>
    <mergeCell ref="A50:F50"/>
    <mergeCell ref="A55:F55"/>
  </mergeCells>
  <pageMargins left="0.25" right="0.25" top="0.75" bottom="0.75" header="0.3" footer="0.3"/>
  <pageSetup scale="64" fitToHeight="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2</vt:lpstr>
      <vt:lpstr>Sheet2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hrouz Delfanian</dc:creator>
  <cp:lastModifiedBy>Asus</cp:lastModifiedBy>
  <cp:lastPrinted>2024-12-25T00:55:22Z</cp:lastPrinted>
  <dcterms:created xsi:type="dcterms:W3CDTF">2015-06-05T18:17:20Z</dcterms:created>
  <dcterms:modified xsi:type="dcterms:W3CDTF">2024-12-25T13:04:55Z</dcterms:modified>
</cp:coreProperties>
</file>